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nabu/Dropbox/Research/Archosaur_jaw_muscle_Mk2/Manuscript/SI/"/>
    </mc:Choice>
  </mc:AlternateContent>
  <xr:revisionPtr revIDLastSave="0" documentId="13_ncr:1_{C41C0423-EC6A-CC44-9320-12E50890ECA6}" xr6:coauthVersionLast="47" xr6:coauthVersionMax="47" xr10:uidLastSave="{00000000-0000-0000-0000-000000000000}"/>
  <bookViews>
    <workbookView xWindow="-34000" yWindow="-10300" windowWidth="27240" windowHeight="26660" xr2:uid="{38D426BE-4743-E34E-8C7B-79C79897A4D2}"/>
  </bookViews>
  <sheets>
    <sheet name="mTemp" sheetId="1" r:id="rId1"/>
    <sheet name="mQuad" sheetId="2" r:id="rId2"/>
    <sheet name="mPt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2" i="3" l="1"/>
  <c r="F2" i="2"/>
  <c r="E40" i="3"/>
  <c r="E39" i="3"/>
  <c r="E38" i="3"/>
  <c r="E37" i="3"/>
  <c r="E36" i="3"/>
  <c r="E35" i="3"/>
  <c r="E34" i="3"/>
  <c r="E33" i="3"/>
  <c r="E32" i="3"/>
  <c r="E31" i="3"/>
  <c r="E30" i="3"/>
  <c r="E29" i="3"/>
  <c r="E28" i="3"/>
  <c r="E27" i="3"/>
  <c r="E26" i="3"/>
  <c r="E25" i="3"/>
  <c r="E24" i="3"/>
  <c r="E23" i="3"/>
  <c r="E22" i="3"/>
  <c r="E21" i="3"/>
  <c r="E20" i="3"/>
  <c r="E19" i="3"/>
  <c r="E18" i="3"/>
  <c r="E17" i="3"/>
  <c r="E16" i="3"/>
  <c r="E15" i="3"/>
  <c r="E14" i="3"/>
  <c r="E13" i="3"/>
  <c r="E12" i="3"/>
  <c r="E11" i="3"/>
  <c r="E10" i="3"/>
  <c r="E9" i="3"/>
  <c r="E8" i="3"/>
  <c r="E7" i="3"/>
  <c r="E6" i="3"/>
  <c r="E5" i="3"/>
  <c r="E4" i="3"/>
  <c r="E3" i="3"/>
  <c r="E2" i="3"/>
  <c r="E40" i="2"/>
  <c r="E39" i="2"/>
  <c r="E38" i="2"/>
  <c r="E37" i="2"/>
  <c r="E36" i="2"/>
  <c r="E35" i="2"/>
  <c r="E34" i="2"/>
  <c r="E33" i="2"/>
  <c r="E32" i="2"/>
  <c r="E31" i="2"/>
  <c r="E30" i="2"/>
  <c r="E29" i="2"/>
  <c r="E28" i="2"/>
  <c r="E27" i="2"/>
  <c r="E26" i="2"/>
  <c r="E25" i="2"/>
  <c r="E24" i="2"/>
  <c r="E23" i="2"/>
  <c r="E22" i="2"/>
  <c r="E21" i="2"/>
  <c r="E20" i="2"/>
  <c r="E19" i="2"/>
  <c r="E18" i="2"/>
  <c r="E17" i="2"/>
  <c r="E16" i="2"/>
  <c r="E15" i="2"/>
  <c r="E14" i="2"/>
  <c r="E13" i="2"/>
  <c r="E12" i="2"/>
  <c r="E11" i="2"/>
  <c r="E10" i="2"/>
  <c r="E9" i="2"/>
  <c r="E8" i="2"/>
  <c r="E7" i="2"/>
  <c r="E6" i="2"/>
  <c r="E5" i="2"/>
  <c r="E4" i="2"/>
  <c r="E3" i="2"/>
  <c r="E2" i="2"/>
  <c r="F2" i="1"/>
  <c r="E3" i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2" i="1"/>
</calcChain>
</file>

<file path=xl/sharedStrings.xml><?xml version="1.0" encoding="utf-8"?>
<sst xmlns="http://schemas.openxmlformats.org/spreadsheetml/2006/main" count="135" uniqueCount="45">
  <si>
    <t>Taxon</t>
  </si>
  <si>
    <t>pred_log_mPCSA</t>
  </si>
  <si>
    <t>log_mPCSA</t>
  </si>
  <si>
    <t>pMCMC</t>
  </si>
  <si>
    <t>Crocodylus_niloticus</t>
  </si>
  <si>
    <t>Caiman_crocodilus</t>
  </si>
  <si>
    <t>Alligator_mississippiensis</t>
  </si>
  <si>
    <t>Branta_canadensis</t>
  </si>
  <si>
    <t>Gallus_gallus</t>
  </si>
  <si>
    <t>Larus_fuscus</t>
  </si>
  <si>
    <t>Falco_peregrinus</t>
  </si>
  <si>
    <t>Falco_mexicanus</t>
  </si>
  <si>
    <t>Falco_columbarius</t>
  </si>
  <si>
    <t>Falco_sparverius</t>
  </si>
  <si>
    <t>Buteo_buteo</t>
  </si>
  <si>
    <t>Accipiter_striatus</t>
  </si>
  <si>
    <t>Accipiter_cooperii</t>
  </si>
  <si>
    <t>Myiopsitta_monachus</t>
  </si>
  <si>
    <t>Padda_oryzivora</t>
  </si>
  <si>
    <t>Geospiza_fortis</t>
  </si>
  <si>
    <t>Struthio_camelus</t>
  </si>
  <si>
    <t>Dromaius_novaehollandiae</t>
  </si>
  <si>
    <t>Rhea_americana</t>
  </si>
  <si>
    <t>Chrysemys_picta</t>
  </si>
  <si>
    <t>Laudakia_stellio</t>
  </si>
  <si>
    <t>Anolis_heterodermus</t>
  </si>
  <si>
    <t>Anolis_chloris</t>
  </si>
  <si>
    <t>Anolis_gundlachi</t>
  </si>
  <si>
    <t>Anolis_pulchellus</t>
  </si>
  <si>
    <t>Anolis_cristatellus</t>
  </si>
  <si>
    <t>Anolis_distichus</t>
  </si>
  <si>
    <t>Anolis_limifrons</t>
  </si>
  <si>
    <t>Anolis_oxylophus</t>
  </si>
  <si>
    <t>Anolis_valencienni</t>
  </si>
  <si>
    <t>Anolis_carolinensis</t>
  </si>
  <si>
    <t>Anolis_equestris</t>
  </si>
  <si>
    <t>Dactyloa_frenata</t>
  </si>
  <si>
    <t>Norops_humilis</t>
  </si>
  <si>
    <t>Norops_auratus</t>
  </si>
  <si>
    <t>Varanus_komodoensis</t>
  </si>
  <si>
    <t>Varanus_bengalensis</t>
  </si>
  <si>
    <t>Corucia_zebrata</t>
  </si>
  <si>
    <t>Sphenodon_punctatus</t>
  </si>
  <si>
    <t>Cond</t>
  </si>
  <si>
    <t>Prediction accurac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2" borderId="0" xfId="0" applyFont="1" applyFill="1"/>
    <xf numFmtId="2" fontId="2" fillId="0" borderId="0" xfId="0" applyNumberFormat="1" applyFont="1"/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32DF26-C2AC-614B-A3B4-AECF0D94AD5C}">
  <dimension ref="A1:F40"/>
  <sheetViews>
    <sheetView tabSelected="1" workbookViewId="0">
      <selection activeCell="F2" sqref="F2"/>
    </sheetView>
  </sheetViews>
  <sheetFormatPr baseColWidth="10" defaultRowHeight="16" x14ac:dyDescent="0.2"/>
  <cols>
    <col min="1" max="1" width="23.6640625" bestFit="1" customWidth="1"/>
    <col min="2" max="2" width="15.1640625" bestFit="1" customWidth="1"/>
    <col min="3" max="4" width="12.1640625" bestFit="1" customWidth="1"/>
    <col min="6" max="6" width="17.1640625" bestFit="1" customWidth="1"/>
  </cols>
  <sheetData>
    <row r="1" spans="1:6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3</v>
      </c>
      <c r="F1" s="1" t="s">
        <v>44</v>
      </c>
    </row>
    <row r="2" spans="1:6" x14ac:dyDescent="0.2">
      <c r="A2" t="s">
        <v>4</v>
      </c>
      <c r="B2">
        <v>3.7267360804449998</v>
      </c>
      <c r="C2">
        <v>3.44797002288874</v>
      </c>
      <c r="D2">
        <v>0.22500000000000001</v>
      </c>
      <c r="E2">
        <f>IF(D2&gt;=0.05,1,0)</f>
        <v>1</v>
      </c>
      <c r="F2" s="2">
        <f>SUM(E2:E40)/COUNT(E2:E40)</f>
        <v>0.87179487179487181</v>
      </c>
    </row>
    <row r="3" spans="1:6" x14ac:dyDescent="0.2">
      <c r="A3" t="s">
        <v>5</v>
      </c>
      <c r="B3">
        <v>2.6142025854740001</v>
      </c>
      <c r="C3">
        <v>2.0396520235819202</v>
      </c>
      <c r="D3">
        <v>2.8666666666666701E-2</v>
      </c>
      <c r="E3">
        <f t="shared" ref="E3:E40" si="0">IF(D3&gt;=0.05,1,0)</f>
        <v>0</v>
      </c>
    </row>
    <row r="4" spans="1:6" x14ac:dyDescent="0.2">
      <c r="A4" t="s">
        <v>6</v>
      </c>
      <c r="B4">
        <v>3.4374950627245</v>
      </c>
      <c r="C4">
        <v>3.9956351945975501</v>
      </c>
      <c r="D4">
        <v>3.06666666666667E-2</v>
      </c>
      <c r="E4">
        <f t="shared" si="0"/>
        <v>0</v>
      </c>
    </row>
    <row r="5" spans="1:6" x14ac:dyDescent="0.2">
      <c r="A5" t="s">
        <v>7</v>
      </c>
      <c r="B5">
        <v>1.8953806054155</v>
      </c>
      <c r="C5">
        <v>2.2942016006947501</v>
      </c>
      <c r="D5">
        <v>0.10766666666666699</v>
      </c>
      <c r="E5">
        <f t="shared" si="0"/>
        <v>1</v>
      </c>
    </row>
    <row r="6" spans="1:6" x14ac:dyDescent="0.2">
      <c r="A6" t="s">
        <v>8</v>
      </c>
      <c r="B6">
        <v>1.9779513951684999</v>
      </c>
      <c r="C6">
        <v>1.7941393557677701</v>
      </c>
      <c r="D6">
        <v>0.273666666666667</v>
      </c>
      <c r="E6">
        <f t="shared" si="0"/>
        <v>1</v>
      </c>
    </row>
    <row r="7" spans="1:6" x14ac:dyDescent="0.2">
      <c r="A7" t="s">
        <v>9</v>
      </c>
      <c r="B7">
        <v>2.0968026175285002</v>
      </c>
      <c r="C7">
        <v>2.1901355208770301</v>
      </c>
      <c r="D7">
        <v>0.38166666666666699</v>
      </c>
      <c r="E7">
        <f t="shared" si="0"/>
        <v>1</v>
      </c>
    </row>
    <row r="8" spans="1:6" x14ac:dyDescent="0.2">
      <c r="A8" t="s">
        <v>10</v>
      </c>
      <c r="B8">
        <v>1.927912541225</v>
      </c>
      <c r="C8">
        <v>2.0906812044573901</v>
      </c>
      <c r="D8">
        <v>3.3000000000000002E-2</v>
      </c>
      <c r="E8">
        <f t="shared" si="0"/>
        <v>0</v>
      </c>
    </row>
    <row r="9" spans="1:6" x14ac:dyDescent="0.2">
      <c r="A9" t="s">
        <v>11</v>
      </c>
      <c r="B9">
        <v>2.1234317356814998</v>
      </c>
      <c r="C9">
        <v>2.0355898172434599</v>
      </c>
      <c r="D9">
        <v>0.15133333333333299</v>
      </c>
      <c r="E9">
        <f t="shared" si="0"/>
        <v>1</v>
      </c>
    </row>
    <row r="10" spans="1:6" x14ac:dyDescent="0.2">
      <c r="A10" t="s">
        <v>12</v>
      </c>
      <c r="B10">
        <v>1.672272020873</v>
      </c>
      <c r="C10">
        <v>1.64226661890267</v>
      </c>
      <c r="D10">
        <v>0.38033333333333302</v>
      </c>
      <c r="E10">
        <f t="shared" si="0"/>
        <v>1</v>
      </c>
    </row>
    <row r="11" spans="1:6" x14ac:dyDescent="0.2">
      <c r="A11" t="s">
        <v>13</v>
      </c>
      <c r="B11">
        <v>1.6554683533535</v>
      </c>
      <c r="C11">
        <v>1.5384480517102199</v>
      </c>
      <c r="D11">
        <v>0.16766666666666699</v>
      </c>
      <c r="E11">
        <f t="shared" si="0"/>
        <v>1</v>
      </c>
    </row>
    <row r="12" spans="1:6" x14ac:dyDescent="0.2">
      <c r="A12" t="s">
        <v>14</v>
      </c>
      <c r="B12">
        <v>1.925827788106</v>
      </c>
      <c r="C12">
        <v>2.1292063577475302</v>
      </c>
      <c r="D12">
        <v>0.13166666666666699</v>
      </c>
      <c r="E12">
        <f t="shared" si="0"/>
        <v>1</v>
      </c>
    </row>
    <row r="13" spans="1:6" x14ac:dyDescent="0.2">
      <c r="A13" t="s">
        <v>15</v>
      </c>
      <c r="B13">
        <v>1.5371785030039999</v>
      </c>
      <c r="C13">
        <v>1.41380251676935</v>
      </c>
      <c r="D13">
        <v>0.20933333333333301</v>
      </c>
      <c r="E13">
        <f t="shared" si="0"/>
        <v>1</v>
      </c>
    </row>
    <row r="14" spans="1:6" x14ac:dyDescent="0.2">
      <c r="A14" t="s">
        <v>16</v>
      </c>
      <c r="B14">
        <v>1.7860535469300001</v>
      </c>
      <c r="C14">
        <v>1.6777893910688599</v>
      </c>
      <c r="D14">
        <v>0.24033333333333301</v>
      </c>
      <c r="E14">
        <f t="shared" si="0"/>
        <v>1</v>
      </c>
    </row>
    <row r="15" spans="1:6" x14ac:dyDescent="0.2">
      <c r="A15" t="s">
        <v>17</v>
      </c>
      <c r="B15">
        <v>1.7287882182550001</v>
      </c>
      <c r="C15">
        <v>1.5809249756756201</v>
      </c>
      <c r="D15">
        <v>0.30633333333333301</v>
      </c>
      <c r="E15">
        <f t="shared" si="0"/>
        <v>1</v>
      </c>
    </row>
    <row r="16" spans="1:6" x14ac:dyDescent="0.2">
      <c r="A16" t="s">
        <v>18</v>
      </c>
      <c r="B16">
        <v>1.548815792831</v>
      </c>
      <c r="C16">
        <v>1.4692327425066101</v>
      </c>
      <c r="D16">
        <v>0.36566666666666697</v>
      </c>
      <c r="E16">
        <f t="shared" si="0"/>
        <v>1</v>
      </c>
    </row>
    <row r="17" spans="1:5" x14ac:dyDescent="0.2">
      <c r="A17" t="s">
        <v>19</v>
      </c>
      <c r="B17">
        <v>1.4782772557324999</v>
      </c>
      <c r="C17">
        <v>1.8068580295188199</v>
      </c>
      <c r="D17">
        <v>7.4333333333333307E-2</v>
      </c>
      <c r="E17">
        <f t="shared" si="0"/>
        <v>1</v>
      </c>
    </row>
    <row r="18" spans="1:5" x14ac:dyDescent="0.2">
      <c r="A18" t="s">
        <v>20</v>
      </c>
      <c r="B18">
        <v>2.7761643661369999</v>
      </c>
      <c r="C18">
        <v>2.5825751220934001</v>
      </c>
      <c r="D18">
        <v>0.26200000000000001</v>
      </c>
      <c r="E18">
        <f t="shared" si="0"/>
        <v>1</v>
      </c>
    </row>
    <row r="19" spans="1:5" x14ac:dyDescent="0.2">
      <c r="A19" t="s">
        <v>21</v>
      </c>
      <c r="B19">
        <v>2.7022819418849999</v>
      </c>
      <c r="C19">
        <v>2.2917683241715201</v>
      </c>
      <c r="D19">
        <v>8.5333333333333303E-2</v>
      </c>
      <c r="E19">
        <f t="shared" si="0"/>
        <v>1</v>
      </c>
    </row>
    <row r="20" spans="1:5" x14ac:dyDescent="0.2">
      <c r="A20" t="s">
        <v>22</v>
      </c>
      <c r="B20">
        <v>2.400694103482</v>
      </c>
      <c r="C20">
        <v>2.70341175990308</v>
      </c>
      <c r="D20">
        <v>0.15033333333333301</v>
      </c>
      <c r="E20">
        <f t="shared" si="0"/>
        <v>1</v>
      </c>
    </row>
    <row r="21" spans="1:5" x14ac:dyDescent="0.2">
      <c r="A21" t="s">
        <v>23</v>
      </c>
      <c r="B21">
        <v>1.4336730453865001</v>
      </c>
      <c r="C21">
        <v>2.2186142697450899</v>
      </c>
      <c r="D21">
        <v>6.4666666666666706E-2</v>
      </c>
      <c r="E21">
        <f t="shared" si="0"/>
        <v>1</v>
      </c>
    </row>
    <row r="22" spans="1:5" x14ac:dyDescent="0.2">
      <c r="A22" t="s">
        <v>24</v>
      </c>
      <c r="B22">
        <v>1.5056820138464999</v>
      </c>
      <c r="C22">
        <v>1.83537345247001</v>
      </c>
      <c r="D22">
        <v>0.22233333333333299</v>
      </c>
      <c r="E22">
        <f t="shared" si="0"/>
        <v>1</v>
      </c>
    </row>
    <row r="23" spans="1:5" x14ac:dyDescent="0.2">
      <c r="A23" t="s">
        <v>25</v>
      </c>
      <c r="B23">
        <v>1.0031075047975</v>
      </c>
      <c r="C23">
        <v>0.82542611776782304</v>
      </c>
      <c r="D23">
        <v>0.18766666666666701</v>
      </c>
      <c r="E23">
        <f t="shared" si="0"/>
        <v>1</v>
      </c>
    </row>
    <row r="24" spans="1:5" x14ac:dyDescent="0.2">
      <c r="A24" t="s">
        <v>26</v>
      </c>
      <c r="B24">
        <v>0.69864162869900004</v>
      </c>
      <c r="C24">
        <v>0.636487896353365</v>
      </c>
      <c r="D24">
        <v>0.38700000000000001</v>
      </c>
      <c r="E24">
        <f t="shared" si="0"/>
        <v>1</v>
      </c>
    </row>
    <row r="25" spans="1:5" x14ac:dyDescent="0.2">
      <c r="A25" t="s">
        <v>27</v>
      </c>
      <c r="B25">
        <v>1.1818570775065</v>
      </c>
      <c r="C25">
        <v>1.2951270852521899</v>
      </c>
      <c r="D25">
        <v>0.20266666666666699</v>
      </c>
      <c r="E25">
        <f t="shared" si="0"/>
        <v>1</v>
      </c>
    </row>
    <row r="26" spans="1:5" x14ac:dyDescent="0.2">
      <c r="A26" t="s">
        <v>28</v>
      </c>
      <c r="B26">
        <v>0.66523165313650001</v>
      </c>
      <c r="C26">
        <v>0.88761730033573605</v>
      </c>
      <c r="D26">
        <v>5.93333333333333E-2</v>
      </c>
      <c r="E26">
        <f t="shared" si="0"/>
        <v>1</v>
      </c>
    </row>
    <row r="27" spans="1:5" x14ac:dyDescent="0.2">
      <c r="A27" t="s">
        <v>29</v>
      </c>
      <c r="B27">
        <v>1.1842238942275001</v>
      </c>
      <c r="C27">
        <v>1.1212314551496201</v>
      </c>
      <c r="D27">
        <v>0.33033333333333298</v>
      </c>
      <c r="E27">
        <f t="shared" si="0"/>
        <v>1</v>
      </c>
    </row>
    <row r="28" spans="1:5" x14ac:dyDescent="0.2">
      <c r="A28" t="s">
        <v>30</v>
      </c>
      <c r="B28">
        <v>0.93232667508550005</v>
      </c>
      <c r="C28">
        <v>0.58319877396862296</v>
      </c>
      <c r="D28">
        <v>1.96666666666667E-2</v>
      </c>
      <c r="E28">
        <f t="shared" si="0"/>
        <v>0</v>
      </c>
    </row>
    <row r="29" spans="1:5" x14ac:dyDescent="0.2">
      <c r="A29" t="s">
        <v>31</v>
      </c>
      <c r="B29">
        <v>0.31733862007750002</v>
      </c>
      <c r="C29">
        <v>0.257678574869184</v>
      </c>
      <c r="D29">
        <v>0.30966666666666698</v>
      </c>
      <c r="E29">
        <f t="shared" si="0"/>
        <v>1</v>
      </c>
    </row>
    <row r="30" spans="1:5" x14ac:dyDescent="0.2">
      <c r="A30" t="s">
        <v>32</v>
      </c>
      <c r="B30">
        <v>0.59059050610149999</v>
      </c>
      <c r="C30">
        <v>0.51454775266028596</v>
      </c>
      <c r="D30">
        <v>0.26500000000000001</v>
      </c>
      <c r="E30">
        <f t="shared" si="0"/>
        <v>1</v>
      </c>
    </row>
    <row r="31" spans="1:5" x14ac:dyDescent="0.2">
      <c r="A31" t="s">
        <v>33</v>
      </c>
      <c r="B31">
        <v>0.94804279372650002</v>
      </c>
      <c r="C31">
        <v>1.1142772965615899</v>
      </c>
      <c r="D31">
        <v>0.16700000000000001</v>
      </c>
      <c r="E31">
        <f t="shared" si="0"/>
        <v>1</v>
      </c>
    </row>
    <row r="32" spans="1:5" x14ac:dyDescent="0.2">
      <c r="A32" t="s">
        <v>34</v>
      </c>
      <c r="B32">
        <v>0.9842258722635</v>
      </c>
      <c r="C32">
        <v>1.0285712526925399</v>
      </c>
      <c r="D32">
        <v>0.40566666666666701</v>
      </c>
      <c r="E32">
        <f t="shared" si="0"/>
        <v>1</v>
      </c>
    </row>
    <row r="33" spans="1:5" x14ac:dyDescent="0.2">
      <c r="A33" t="s">
        <v>35</v>
      </c>
      <c r="B33">
        <v>1.868879863174</v>
      </c>
      <c r="C33">
        <v>1.88320703335239</v>
      </c>
      <c r="D33">
        <v>0.47799999999999998</v>
      </c>
      <c r="E33">
        <f t="shared" si="0"/>
        <v>1</v>
      </c>
    </row>
    <row r="34" spans="1:5" x14ac:dyDescent="0.2">
      <c r="A34" t="s">
        <v>36</v>
      </c>
      <c r="B34">
        <v>1.457770961007</v>
      </c>
      <c r="C34">
        <v>1.5287881917749</v>
      </c>
      <c r="D34">
        <v>0.37233333333333302</v>
      </c>
      <c r="E34">
        <f t="shared" si="0"/>
        <v>1</v>
      </c>
    </row>
    <row r="35" spans="1:5" x14ac:dyDescent="0.2">
      <c r="A35" t="s">
        <v>37</v>
      </c>
      <c r="B35">
        <v>0.56549833185550002</v>
      </c>
      <c r="C35">
        <v>0.93399316383124198</v>
      </c>
      <c r="D35">
        <v>2.5333333333333301E-2</v>
      </c>
      <c r="E35">
        <f t="shared" si="0"/>
        <v>0</v>
      </c>
    </row>
    <row r="36" spans="1:5" x14ac:dyDescent="0.2">
      <c r="A36" t="s">
        <v>38</v>
      </c>
      <c r="B36">
        <v>0.69569713928499999</v>
      </c>
      <c r="C36">
        <v>0.492760389026837</v>
      </c>
      <c r="D36">
        <v>0.13766666666666699</v>
      </c>
      <c r="E36">
        <f t="shared" si="0"/>
        <v>1</v>
      </c>
    </row>
    <row r="37" spans="1:5" x14ac:dyDescent="0.2">
      <c r="A37" t="s">
        <v>39</v>
      </c>
      <c r="B37">
        <v>2.7712064477629998</v>
      </c>
      <c r="C37">
        <v>2.25032239707601</v>
      </c>
      <c r="D37">
        <v>5.06666666666667E-2</v>
      </c>
      <c r="E37">
        <f t="shared" si="0"/>
        <v>1</v>
      </c>
    </row>
    <row r="38" spans="1:5" x14ac:dyDescent="0.2">
      <c r="A38" t="s">
        <v>40</v>
      </c>
      <c r="B38">
        <v>1.8260396773965</v>
      </c>
      <c r="C38">
        <v>2.18098558078673</v>
      </c>
      <c r="D38">
        <v>0.11600000000000001</v>
      </c>
      <c r="E38">
        <f t="shared" si="0"/>
        <v>1</v>
      </c>
    </row>
    <row r="39" spans="1:5" x14ac:dyDescent="0.2">
      <c r="A39" t="s">
        <v>41</v>
      </c>
      <c r="B39">
        <v>2.2119519100414999</v>
      </c>
      <c r="C39">
        <v>2.3674863761677898</v>
      </c>
      <c r="D39">
        <v>0.355333333333333</v>
      </c>
      <c r="E39">
        <f t="shared" si="0"/>
        <v>1</v>
      </c>
    </row>
    <row r="40" spans="1:5" x14ac:dyDescent="0.2">
      <c r="A40" t="s">
        <v>42</v>
      </c>
      <c r="B40">
        <v>2.3750351502265001</v>
      </c>
      <c r="C40">
        <v>2.27383431800056</v>
      </c>
      <c r="D40">
        <v>0.42199999999999999</v>
      </c>
      <c r="E40">
        <f t="shared" si="0"/>
        <v>1</v>
      </c>
    </row>
  </sheetData>
  <conditionalFormatting sqref="D2:D40">
    <cfRule type="cellIs" dxfId="2" priority="1" operator="lessThan">
      <formula>0.0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D0D8CC-B6F7-1A49-A47D-E0F0457668D9}">
  <dimension ref="A1:F40"/>
  <sheetViews>
    <sheetView workbookViewId="0">
      <selection activeCell="F2" sqref="F2"/>
    </sheetView>
  </sheetViews>
  <sheetFormatPr baseColWidth="10" defaultRowHeight="16" x14ac:dyDescent="0.2"/>
  <cols>
    <col min="1" max="1" width="23.6640625" bestFit="1" customWidth="1"/>
    <col min="2" max="2" width="15.1640625" bestFit="1" customWidth="1"/>
    <col min="3" max="3" width="12.83203125" bestFit="1" customWidth="1"/>
    <col min="4" max="4" width="12.1640625" bestFit="1" customWidth="1"/>
    <col min="6" max="6" width="17.1640625" bestFit="1" customWidth="1"/>
  </cols>
  <sheetData>
    <row r="1" spans="1:6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3</v>
      </c>
      <c r="F1" s="1" t="s">
        <v>44</v>
      </c>
    </row>
    <row r="2" spans="1:6" x14ac:dyDescent="0.2">
      <c r="A2" t="s">
        <v>4</v>
      </c>
      <c r="B2">
        <v>3.401862769004</v>
      </c>
      <c r="C2">
        <v>3.4146358034255901</v>
      </c>
      <c r="D2">
        <v>0.482333333333333</v>
      </c>
      <c r="E2">
        <f>IF(D2&gt;=0.05,1,0)</f>
        <v>1</v>
      </c>
      <c r="F2" s="2">
        <f>SUM(E2:E40)/COUNT(E2:E40)</f>
        <v>0.87179487179487181</v>
      </c>
    </row>
    <row r="3" spans="1:6" x14ac:dyDescent="0.2">
      <c r="A3" t="s">
        <v>5</v>
      </c>
      <c r="B3">
        <v>2.3029759037440001</v>
      </c>
      <c r="C3">
        <v>1.7989957344438801</v>
      </c>
      <c r="D3">
        <v>3.06666666666667E-2</v>
      </c>
      <c r="E3">
        <f t="shared" ref="E3:E40" si="0">IF(D3&gt;=0.05,1,0)</f>
        <v>0</v>
      </c>
    </row>
    <row r="4" spans="1:6" x14ac:dyDescent="0.2">
      <c r="A4" t="s">
        <v>6</v>
      </c>
      <c r="B4">
        <v>3.2524311455245001</v>
      </c>
      <c r="C4">
        <v>3.7075701760979398</v>
      </c>
      <c r="D4">
        <v>5.4333333333333303E-2</v>
      </c>
      <c r="E4">
        <f t="shared" si="0"/>
        <v>1</v>
      </c>
    </row>
    <row r="5" spans="1:6" x14ac:dyDescent="0.2">
      <c r="A5" t="s">
        <v>7</v>
      </c>
      <c r="B5">
        <v>1.3947869883670001</v>
      </c>
      <c r="C5">
        <v>1.58069693971244</v>
      </c>
      <c r="D5">
        <v>0.26700000000000002</v>
      </c>
      <c r="E5">
        <f t="shared" si="0"/>
        <v>1</v>
      </c>
    </row>
    <row r="6" spans="1:6" x14ac:dyDescent="0.2">
      <c r="A6" t="s">
        <v>8</v>
      </c>
      <c r="B6">
        <v>1.3525889424040001</v>
      </c>
      <c r="C6">
        <v>1.48015072527328</v>
      </c>
      <c r="D6">
        <v>0.33633333333333298</v>
      </c>
      <c r="E6">
        <f t="shared" si="0"/>
        <v>1</v>
      </c>
    </row>
    <row r="7" spans="1:6" x14ac:dyDescent="0.2">
      <c r="A7" t="s">
        <v>9</v>
      </c>
      <c r="B7">
        <v>1.440499185492</v>
      </c>
      <c r="C7">
        <v>1.86923171973098</v>
      </c>
      <c r="D7">
        <v>6.2E-2</v>
      </c>
      <c r="E7">
        <f t="shared" si="0"/>
        <v>1</v>
      </c>
    </row>
    <row r="8" spans="1:6" x14ac:dyDescent="0.2">
      <c r="A8" t="s">
        <v>10</v>
      </c>
      <c r="B8">
        <v>1.3605129420155</v>
      </c>
      <c r="C8">
        <v>1.45224657452044</v>
      </c>
      <c r="D8">
        <v>0.127</v>
      </c>
      <c r="E8">
        <f t="shared" si="0"/>
        <v>1</v>
      </c>
    </row>
    <row r="9" spans="1:6" x14ac:dyDescent="0.2">
      <c r="A9" t="s">
        <v>11</v>
      </c>
      <c r="B9">
        <v>1.518314474147</v>
      </c>
      <c r="C9">
        <v>1.47639682672533</v>
      </c>
      <c r="D9">
        <v>0.29933333333333301</v>
      </c>
      <c r="E9">
        <f t="shared" si="0"/>
        <v>1</v>
      </c>
    </row>
    <row r="10" spans="1:6" x14ac:dyDescent="0.2">
      <c r="A10" t="s">
        <v>12</v>
      </c>
      <c r="B10">
        <v>1.090812138949</v>
      </c>
      <c r="C10">
        <v>1.02118929906994</v>
      </c>
      <c r="D10">
        <v>0.23400000000000001</v>
      </c>
      <c r="E10">
        <f t="shared" si="0"/>
        <v>1</v>
      </c>
    </row>
    <row r="11" spans="1:6" x14ac:dyDescent="0.2">
      <c r="A11" t="s">
        <v>13</v>
      </c>
      <c r="B11">
        <v>1.0336249040454999</v>
      </c>
      <c r="C11">
        <v>1.02284061087653</v>
      </c>
      <c r="D11">
        <v>0.45800000000000002</v>
      </c>
      <c r="E11">
        <f t="shared" si="0"/>
        <v>1</v>
      </c>
    </row>
    <row r="12" spans="1:6" x14ac:dyDescent="0.2">
      <c r="A12" t="s">
        <v>14</v>
      </c>
      <c r="B12">
        <v>1.3510704805160001</v>
      </c>
      <c r="C12">
        <v>1.32014628611105</v>
      </c>
      <c r="D12">
        <v>0.42433333333333301</v>
      </c>
      <c r="E12">
        <f t="shared" si="0"/>
        <v>1</v>
      </c>
    </row>
    <row r="13" spans="1:6" x14ac:dyDescent="0.2">
      <c r="A13" t="s">
        <v>15</v>
      </c>
      <c r="B13">
        <v>0.85454668942849998</v>
      </c>
      <c r="C13">
        <v>0.80821097292422195</v>
      </c>
      <c r="D13">
        <v>0.37633333333333302</v>
      </c>
      <c r="E13">
        <f t="shared" si="0"/>
        <v>1</v>
      </c>
    </row>
    <row r="14" spans="1:6" x14ac:dyDescent="0.2">
      <c r="A14" t="s">
        <v>16</v>
      </c>
      <c r="B14">
        <v>1.1191206868045001</v>
      </c>
      <c r="C14">
        <v>1.0849335749367199</v>
      </c>
      <c r="D14">
        <v>0.40433333333333299</v>
      </c>
      <c r="E14">
        <f t="shared" si="0"/>
        <v>1</v>
      </c>
    </row>
    <row r="15" spans="1:6" x14ac:dyDescent="0.2">
      <c r="A15" t="s">
        <v>17</v>
      </c>
      <c r="B15">
        <v>1.138936158311</v>
      </c>
      <c r="C15">
        <v>0.86923171973097602</v>
      </c>
      <c r="D15">
        <v>0.176666666666667</v>
      </c>
      <c r="E15">
        <f t="shared" si="0"/>
        <v>1</v>
      </c>
    </row>
    <row r="16" spans="1:6" x14ac:dyDescent="0.2">
      <c r="A16" t="s">
        <v>18</v>
      </c>
      <c r="B16">
        <v>0.77085451507449998</v>
      </c>
      <c r="C16">
        <v>0.63447727016073197</v>
      </c>
      <c r="D16">
        <v>0.24966666666666701</v>
      </c>
      <c r="E16">
        <f t="shared" si="0"/>
        <v>1</v>
      </c>
    </row>
    <row r="17" spans="1:5" x14ac:dyDescent="0.2">
      <c r="A17" t="s">
        <v>19</v>
      </c>
      <c r="B17">
        <v>0.73825515741000003</v>
      </c>
      <c r="C17">
        <v>0.94001815500766295</v>
      </c>
      <c r="D17">
        <v>0.169333333333333</v>
      </c>
      <c r="E17">
        <f t="shared" si="0"/>
        <v>1</v>
      </c>
    </row>
    <row r="18" spans="1:5" x14ac:dyDescent="0.2">
      <c r="A18" t="s">
        <v>20</v>
      </c>
      <c r="B18">
        <v>2.2511600881209999</v>
      </c>
      <c r="C18">
        <v>2.09711810798257</v>
      </c>
      <c r="D18">
        <v>0.287333333333333</v>
      </c>
      <c r="E18">
        <f t="shared" si="0"/>
        <v>1</v>
      </c>
    </row>
    <row r="19" spans="1:5" x14ac:dyDescent="0.2">
      <c r="A19" t="s">
        <v>21</v>
      </c>
      <c r="B19">
        <v>2.0994249334565001</v>
      </c>
      <c r="C19">
        <v>1.9885589568786199</v>
      </c>
      <c r="D19">
        <v>0.35766666666666702</v>
      </c>
      <c r="E19">
        <f t="shared" si="0"/>
        <v>1</v>
      </c>
    </row>
    <row r="20" spans="1:5" x14ac:dyDescent="0.2">
      <c r="A20" t="s">
        <v>22</v>
      </c>
      <c r="B20">
        <v>1.9573254949984999</v>
      </c>
      <c r="C20">
        <v>1.9910487764526801</v>
      </c>
      <c r="D20">
        <v>0.45333333333333298</v>
      </c>
      <c r="E20">
        <f t="shared" si="0"/>
        <v>1</v>
      </c>
    </row>
    <row r="21" spans="1:5" x14ac:dyDescent="0.2">
      <c r="A21" t="s">
        <v>23</v>
      </c>
      <c r="B21">
        <v>0.95563606159549996</v>
      </c>
      <c r="C21">
        <v>1.33945144130644</v>
      </c>
      <c r="D21">
        <v>0.21566666666666701</v>
      </c>
      <c r="E21">
        <f t="shared" si="0"/>
        <v>1</v>
      </c>
    </row>
    <row r="22" spans="1:5" x14ac:dyDescent="0.2">
      <c r="A22" t="s">
        <v>24</v>
      </c>
      <c r="B22">
        <v>0.86536778891400001</v>
      </c>
      <c r="C22">
        <v>1.3930484664167799</v>
      </c>
      <c r="D22">
        <v>9.4333333333333297E-2</v>
      </c>
      <c r="E22">
        <f t="shared" si="0"/>
        <v>1</v>
      </c>
    </row>
    <row r="23" spans="1:5" x14ac:dyDescent="0.2">
      <c r="A23" t="s">
        <v>25</v>
      </c>
      <c r="B23">
        <v>0.28605631996350001</v>
      </c>
      <c r="C23">
        <v>0.13672056715640701</v>
      </c>
      <c r="D23">
        <v>0.21833333333333299</v>
      </c>
      <c r="E23">
        <f t="shared" si="0"/>
        <v>1</v>
      </c>
    </row>
    <row r="24" spans="1:5" x14ac:dyDescent="0.2">
      <c r="A24" t="s">
        <v>26</v>
      </c>
      <c r="B24">
        <v>-1.5951972785999999E-2</v>
      </c>
      <c r="C24">
        <v>-8.6186147616283307E-2</v>
      </c>
      <c r="D24">
        <v>0.35766666666666702</v>
      </c>
      <c r="E24">
        <f t="shared" si="0"/>
        <v>1</v>
      </c>
    </row>
    <row r="25" spans="1:5" x14ac:dyDescent="0.2">
      <c r="A25" t="s">
        <v>27</v>
      </c>
      <c r="B25">
        <v>0.2903371972955</v>
      </c>
      <c r="C25">
        <v>0.38560627359831201</v>
      </c>
      <c r="D25">
        <v>0.23933333333333301</v>
      </c>
      <c r="E25">
        <f t="shared" si="0"/>
        <v>1</v>
      </c>
    </row>
    <row r="26" spans="1:5" x14ac:dyDescent="0.2">
      <c r="A26" t="s">
        <v>28</v>
      </c>
      <c r="B26">
        <v>-0.18526423460399999</v>
      </c>
      <c r="C26">
        <v>-0.136677139879544</v>
      </c>
      <c r="D26">
        <v>0.351333333333333</v>
      </c>
      <c r="E26">
        <f t="shared" si="0"/>
        <v>1</v>
      </c>
    </row>
    <row r="27" spans="1:5" x14ac:dyDescent="0.2">
      <c r="A27" t="s">
        <v>29</v>
      </c>
      <c r="B27">
        <v>0.31425715556150002</v>
      </c>
      <c r="C27">
        <v>0.21218760440395801</v>
      </c>
      <c r="D27">
        <v>0.23633333333333301</v>
      </c>
      <c r="E27">
        <f t="shared" si="0"/>
        <v>1</v>
      </c>
    </row>
    <row r="28" spans="1:5" x14ac:dyDescent="0.2">
      <c r="A28" t="s">
        <v>30</v>
      </c>
      <c r="B28">
        <v>9.3651008832000004E-2</v>
      </c>
      <c r="C28">
        <v>-0.14874165128092501</v>
      </c>
      <c r="D28">
        <v>6.4000000000000001E-2</v>
      </c>
      <c r="E28">
        <f t="shared" si="0"/>
        <v>1</v>
      </c>
    </row>
    <row r="29" spans="1:5" x14ac:dyDescent="0.2">
      <c r="A29" t="s">
        <v>31</v>
      </c>
      <c r="B29">
        <v>-0.47091082278399998</v>
      </c>
      <c r="C29">
        <v>-0.38721614328026499</v>
      </c>
      <c r="D29">
        <v>0.23899999999999999</v>
      </c>
      <c r="E29">
        <f t="shared" si="0"/>
        <v>1</v>
      </c>
    </row>
    <row r="30" spans="1:5" x14ac:dyDescent="0.2">
      <c r="A30" t="s">
        <v>32</v>
      </c>
      <c r="B30">
        <v>-9.0227798723999997E-2</v>
      </c>
      <c r="C30">
        <v>-0.24412514432750901</v>
      </c>
      <c r="D30">
        <v>9.0999999999999998E-2</v>
      </c>
      <c r="E30">
        <f t="shared" si="0"/>
        <v>1</v>
      </c>
    </row>
    <row r="31" spans="1:5" x14ac:dyDescent="0.2">
      <c r="A31" t="s">
        <v>33</v>
      </c>
      <c r="B31">
        <v>0.2186564590035</v>
      </c>
      <c r="C31">
        <v>0.29446622616159301</v>
      </c>
      <c r="D31">
        <v>0.31966666666666699</v>
      </c>
      <c r="E31">
        <f t="shared" si="0"/>
        <v>1</v>
      </c>
    </row>
    <row r="32" spans="1:5" x14ac:dyDescent="0.2">
      <c r="A32" t="s">
        <v>34</v>
      </c>
      <c r="B32">
        <v>0.21725549289000001</v>
      </c>
      <c r="C32">
        <v>0.363611979892144</v>
      </c>
      <c r="D32">
        <v>0.19033333333333299</v>
      </c>
      <c r="E32">
        <f t="shared" si="0"/>
        <v>1</v>
      </c>
    </row>
    <row r="33" spans="1:5" x14ac:dyDescent="0.2">
      <c r="A33" t="s">
        <v>35</v>
      </c>
      <c r="B33">
        <v>1.177950724704</v>
      </c>
      <c r="C33">
        <v>1.1699681739968899</v>
      </c>
      <c r="D33">
        <v>0.48199999999999998</v>
      </c>
      <c r="E33">
        <f t="shared" si="0"/>
        <v>1</v>
      </c>
    </row>
    <row r="34" spans="1:5" x14ac:dyDescent="0.2">
      <c r="A34" t="s">
        <v>36</v>
      </c>
      <c r="B34">
        <v>0.80375539787700001</v>
      </c>
      <c r="C34">
        <v>0.75050839485134602</v>
      </c>
      <c r="D34">
        <v>0.40266666666666701</v>
      </c>
      <c r="E34">
        <f t="shared" si="0"/>
        <v>1</v>
      </c>
    </row>
    <row r="35" spans="1:5" x14ac:dyDescent="0.2">
      <c r="A35" t="s">
        <v>37</v>
      </c>
      <c r="B35">
        <v>-0.1535374449195</v>
      </c>
      <c r="C35">
        <v>0.45331834004703803</v>
      </c>
      <c r="D35">
        <v>0</v>
      </c>
      <c r="E35">
        <f t="shared" si="0"/>
        <v>0</v>
      </c>
    </row>
    <row r="36" spans="1:5" x14ac:dyDescent="0.2">
      <c r="A36" t="s">
        <v>38</v>
      </c>
      <c r="B36">
        <v>9.0398750473E-2</v>
      </c>
      <c r="C36">
        <v>-0.207608310501746</v>
      </c>
      <c r="D36">
        <v>3.9333333333333297E-2</v>
      </c>
      <c r="E36">
        <f t="shared" si="0"/>
        <v>0</v>
      </c>
    </row>
    <row r="37" spans="1:5" x14ac:dyDescent="0.2">
      <c r="A37" t="s">
        <v>39</v>
      </c>
      <c r="B37">
        <v>2.278719202275</v>
      </c>
      <c r="C37">
        <v>1.57321982711442</v>
      </c>
      <c r="D37">
        <v>8.6666666666666697E-3</v>
      </c>
      <c r="E37">
        <f t="shared" si="0"/>
        <v>0</v>
      </c>
    </row>
    <row r="38" spans="1:5" x14ac:dyDescent="0.2">
      <c r="A38" t="s">
        <v>40</v>
      </c>
      <c r="B38">
        <v>1.1617010766035001</v>
      </c>
      <c r="C38">
        <v>1.6608654780038701</v>
      </c>
      <c r="D38">
        <v>4.7666666666666697E-2</v>
      </c>
      <c r="E38">
        <f t="shared" si="0"/>
        <v>0</v>
      </c>
    </row>
    <row r="39" spans="1:5" x14ac:dyDescent="0.2">
      <c r="A39" t="s">
        <v>41</v>
      </c>
      <c r="B39">
        <v>1.661725957609</v>
      </c>
      <c r="C39">
        <v>1.8392894560061499</v>
      </c>
      <c r="D39">
        <v>0.34533333333333299</v>
      </c>
      <c r="E39">
        <f t="shared" si="0"/>
        <v>1</v>
      </c>
    </row>
    <row r="40" spans="1:5" x14ac:dyDescent="0.2">
      <c r="A40" t="s">
        <v>42</v>
      </c>
      <c r="B40">
        <v>1.8257472945185</v>
      </c>
      <c r="C40">
        <v>1.7674527180977699</v>
      </c>
      <c r="D40">
        <v>0.44966666666666699</v>
      </c>
      <c r="E40">
        <f t="shared" si="0"/>
        <v>1</v>
      </c>
    </row>
  </sheetData>
  <conditionalFormatting sqref="D2:D40">
    <cfRule type="cellIs" dxfId="1" priority="1" operator="lessThan">
      <formula>0.05</formula>
    </cfRule>
  </conditionalFormatting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918CBA-AE8F-4D4C-88C4-AAC38361996A}">
  <dimension ref="A1:F40"/>
  <sheetViews>
    <sheetView workbookViewId="0">
      <selection activeCell="F2" sqref="F2"/>
    </sheetView>
  </sheetViews>
  <sheetFormatPr baseColWidth="10" defaultRowHeight="16" x14ac:dyDescent="0.2"/>
  <cols>
    <col min="1" max="1" width="23.6640625" bestFit="1" customWidth="1"/>
    <col min="2" max="2" width="15.1640625" bestFit="1" customWidth="1"/>
    <col min="3" max="4" width="12.1640625" bestFit="1" customWidth="1"/>
    <col min="6" max="6" width="17.1640625" bestFit="1" customWidth="1"/>
  </cols>
  <sheetData>
    <row r="1" spans="1:6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3</v>
      </c>
      <c r="F1" s="1" t="s">
        <v>44</v>
      </c>
    </row>
    <row r="2" spans="1:6" x14ac:dyDescent="0.2">
      <c r="A2" t="s">
        <v>4</v>
      </c>
      <c r="B2">
        <v>3.8859731722094999</v>
      </c>
      <c r="C2">
        <v>4.2891597967422603</v>
      </c>
      <c r="D2">
        <v>0.116666666666667</v>
      </c>
      <c r="E2">
        <f>IF(D2&gt;=0.05,1,0)</f>
        <v>1</v>
      </c>
      <c r="F2" s="2">
        <f>SUM(E2:E40)/COUNT(E2:E40)</f>
        <v>0.87179487179487181</v>
      </c>
    </row>
    <row r="3" spans="1:6" x14ac:dyDescent="0.2">
      <c r="A3" t="s">
        <v>5</v>
      </c>
      <c r="B3">
        <v>2.7397454623114998</v>
      </c>
      <c r="C3">
        <v>2.5912316112515499</v>
      </c>
      <c r="D3">
        <v>0.29933333333333301</v>
      </c>
      <c r="E3">
        <f t="shared" ref="E3:E40" si="0">IF(D3&gt;=0.05,1,0)</f>
        <v>1</v>
      </c>
    </row>
    <row r="4" spans="1:6" x14ac:dyDescent="0.2">
      <c r="A4" t="s">
        <v>6</v>
      </c>
      <c r="B4">
        <v>4.0454260955845003</v>
      </c>
      <c r="C4">
        <v>4.0043213737826404</v>
      </c>
      <c r="D4">
        <v>0.45166666666666699</v>
      </c>
      <c r="E4">
        <f t="shared" si="0"/>
        <v>1</v>
      </c>
    </row>
    <row r="5" spans="1:6" x14ac:dyDescent="0.2">
      <c r="A5" t="s">
        <v>7</v>
      </c>
      <c r="B5">
        <v>1.8491305620895</v>
      </c>
      <c r="C5">
        <v>1.70286117057293</v>
      </c>
      <c r="D5">
        <v>0.30399999999999999</v>
      </c>
      <c r="E5">
        <f t="shared" si="0"/>
        <v>1</v>
      </c>
    </row>
    <row r="6" spans="1:6" x14ac:dyDescent="0.2">
      <c r="A6" t="s">
        <v>8</v>
      </c>
      <c r="B6">
        <v>1.7778858098300001</v>
      </c>
      <c r="C6">
        <v>1.71206014246107</v>
      </c>
      <c r="D6">
        <v>0.40833333333333299</v>
      </c>
      <c r="E6">
        <f t="shared" si="0"/>
        <v>1</v>
      </c>
    </row>
    <row r="7" spans="1:6" x14ac:dyDescent="0.2">
      <c r="A7" t="s">
        <v>9</v>
      </c>
      <c r="B7">
        <v>2.0158250202030001</v>
      </c>
      <c r="C7">
        <v>2.2121876044039599</v>
      </c>
      <c r="D7">
        <v>0.24</v>
      </c>
      <c r="E7">
        <f t="shared" si="0"/>
        <v>1</v>
      </c>
    </row>
    <row r="8" spans="1:6" x14ac:dyDescent="0.2">
      <c r="A8" t="s">
        <v>10</v>
      </c>
      <c r="B8">
        <v>1.8907834970655</v>
      </c>
      <c r="C8">
        <v>1.9833556143317901</v>
      </c>
      <c r="D8">
        <v>0.142666666666667</v>
      </c>
      <c r="E8">
        <f t="shared" si="0"/>
        <v>1</v>
      </c>
    </row>
    <row r="9" spans="1:6" x14ac:dyDescent="0.2">
      <c r="A9" t="s">
        <v>11</v>
      </c>
      <c r="B9">
        <v>2.0403080334014998</v>
      </c>
      <c r="C9">
        <v>2.0348689963611299</v>
      </c>
      <c r="D9">
        <v>0.47133333333333299</v>
      </c>
      <c r="E9">
        <f t="shared" si="0"/>
        <v>1</v>
      </c>
    </row>
    <row r="10" spans="1:6" x14ac:dyDescent="0.2">
      <c r="A10" t="s">
        <v>12</v>
      </c>
      <c r="B10">
        <v>1.6089562281415</v>
      </c>
      <c r="C10">
        <v>1.55990662503611</v>
      </c>
      <c r="D10">
        <v>0.314</v>
      </c>
      <c r="E10">
        <f t="shared" si="0"/>
        <v>1</v>
      </c>
    </row>
    <row r="11" spans="1:6" x14ac:dyDescent="0.2">
      <c r="A11" t="s">
        <v>13</v>
      </c>
      <c r="B11">
        <v>1.574846643945</v>
      </c>
      <c r="C11">
        <v>1.4740705032150401</v>
      </c>
      <c r="D11">
        <v>0.193333333333333</v>
      </c>
      <c r="E11">
        <f t="shared" si="0"/>
        <v>1</v>
      </c>
    </row>
    <row r="12" spans="1:6" x14ac:dyDescent="0.2">
      <c r="A12" t="s">
        <v>14</v>
      </c>
      <c r="B12">
        <v>1.8581536027929999</v>
      </c>
      <c r="C12">
        <v>1.8648076290261499</v>
      </c>
      <c r="D12">
        <v>0.48733333333333301</v>
      </c>
      <c r="E12">
        <f t="shared" si="0"/>
        <v>1</v>
      </c>
    </row>
    <row r="13" spans="1:6" x14ac:dyDescent="0.2">
      <c r="A13" t="s">
        <v>15</v>
      </c>
      <c r="B13">
        <v>1.3528107445765001</v>
      </c>
      <c r="C13">
        <v>1.3516030724191299</v>
      </c>
      <c r="D13">
        <v>0.49833333333333302</v>
      </c>
      <c r="E13">
        <f t="shared" si="0"/>
        <v>1</v>
      </c>
    </row>
    <row r="14" spans="1:6" x14ac:dyDescent="0.2">
      <c r="A14" t="s">
        <v>16</v>
      </c>
      <c r="B14">
        <v>1.6554573125859999</v>
      </c>
      <c r="C14">
        <v>1.5532760461371</v>
      </c>
      <c r="D14">
        <v>0.24666666666666701</v>
      </c>
      <c r="E14">
        <f t="shared" si="0"/>
        <v>1</v>
      </c>
    </row>
    <row r="15" spans="1:6" x14ac:dyDescent="0.2">
      <c r="A15" t="s">
        <v>17</v>
      </c>
      <c r="B15">
        <v>1.5764381065724999</v>
      </c>
      <c r="C15">
        <v>1.9324737646771499</v>
      </c>
      <c r="D15">
        <v>0.11133333333333301</v>
      </c>
      <c r="E15">
        <f t="shared" si="0"/>
        <v>1</v>
      </c>
    </row>
    <row r="16" spans="1:6" x14ac:dyDescent="0.2">
      <c r="A16" t="s">
        <v>18</v>
      </c>
      <c r="B16">
        <v>1.4202995349965</v>
      </c>
      <c r="C16">
        <v>1.28914283593233</v>
      </c>
      <c r="D16">
        <v>0.27100000000000002</v>
      </c>
      <c r="E16">
        <f t="shared" si="0"/>
        <v>1</v>
      </c>
    </row>
    <row r="17" spans="1:5" x14ac:dyDescent="0.2">
      <c r="A17" t="s">
        <v>19</v>
      </c>
      <c r="B17">
        <v>1.336924062275</v>
      </c>
      <c r="C17">
        <v>1.63928722591024</v>
      </c>
      <c r="D17">
        <v>8.5333333333333303E-2</v>
      </c>
      <c r="E17">
        <f t="shared" si="0"/>
        <v>1</v>
      </c>
    </row>
    <row r="18" spans="1:5" x14ac:dyDescent="0.2">
      <c r="A18" t="s">
        <v>20</v>
      </c>
      <c r="B18">
        <v>2.6956600495940002</v>
      </c>
      <c r="C18">
        <v>2.53718600892274</v>
      </c>
      <c r="D18">
        <v>0.28999999999999998</v>
      </c>
      <c r="E18">
        <f t="shared" si="0"/>
        <v>1</v>
      </c>
    </row>
    <row r="19" spans="1:5" x14ac:dyDescent="0.2">
      <c r="A19" t="s">
        <v>21</v>
      </c>
      <c r="B19">
        <v>2.5756433208775</v>
      </c>
      <c r="C19">
        <v>2.3042319421856701</v>
      </c>
      <c r="D19">
        <v>0.162333333333333</v>
      </c>
      <c r="E19">
        <f t="shared" si="0"/>
        <v>1</v>
      </c>
    </row>
    <row r="20" spans="1:5" x14ac:dyDescent="0.2">
      <c r="A20" t="s">
        <v>22</v>
      </c>
      <c r="B20">
        <v>2.3539736788495</v>
      </c>
      <c r="C20">
        <v>2.5419659432566202</v>
      </c>
      <c r="D20">
        <v>0.24199999999999999</v>
      </c>
      <c r="E20">
        <f t="shared" si="0"/>
        <v>1</v>
      </c>
    </row>
    <row r="21" spans="1:5" x14ac:dyDescent="0.2">
      <c r="A21" t="s">
        <v>23</v>
      </c>
      <c r="B21">
        <v>1.4941067399650001</v>
      </c>
      <c r="C21">
        <v>1.1492191126553799</v>
      </c>
      <c r="D21">
        <v>0.24733333333333299</v>
      </c>
      <c r="E21">
        <f t="shared" si="0"/>
        <v>1</v>
      </c>
    </row>
    <row r="22" spans="1:5" x14ac:dyDescent="0.2">
      <c r="A22" t="s">
        <v>24</v>
      </c>
      <c r="B22">
        <v>1.2362104796890001</v>
      </c>
      <c r="C22">
        <v>2.0477420181806401</v>
      </c>
      <c r="D22">
        <v>1.96666666666667E-2</v>
      </c>
      <c r="E22">
        <f t="shared" si="0"/>
        <v>0</v>
      </c>
    </row>
    <row r="23" spans="1:5" x14ac:dyDescent="0.2">
      <c r="A23" t="s">
        <v>25</v>
      </c>
      <c r="B23">
        <v>0.66540679911300005</v>
      </c>
      <c r="C23">
        <v>0.65991620006984997</v>
      </c>
      <c r="D23">
        <v>0.49</v>
      </c>
      <c r="E23">
        <f t="shared" si="0"/>
        <v>1</v>
      </c>
    </row>
    <row r="24" spans="1:5" x14ac:dyDescent="0.2">
      <c r="A24" t="s">
        <v>26</v>
      </c>
      <c r="B24">
        <v>0.40434476684699999</v>
      </c>
      <c r="C24">
        <v>0.30963016742589899</v>
      </c>
      <c r="D24">
        <v>0.31866666666666699</v>
      </c>
      <c r="E24">
        <f t="shared" si="0"/>
        <v>1</v>
      </c>
    </row>
    <row r="25" spans="1:5" x14ac:dyDescent="0.2">
      <c r="A25" t="s">
        <v>27</v>
      </c>
      <c r="B25">
        <v>0.93661563936600001</v>
      </c>
      <c r="C25">
        <v>0.93500315145365498</v>
      </c>
      <c r="D25">
        <v>0.496</v>
      </c>
      <c r="E25">
        <f t="shared" si="0"/>
        <v>1</v>
      </c>
    </row>
    <row r="26" spans="1:5" x14ac:dyDescent="0.2">
      <c r="A26" t="s">
        <v>28</v>
      </c>
      <c r="B26">
        <v>0.33721860141600002</v>
      </c>
      <c r="C26">
        <v>0.63346845557958698</v>
      </c>
      <c r="D26">
        <v>1.43333333333333E-2</v>
      </c>
      <c r="E26">
        <f t="shared" si="0"/>
        <v>0</v>
      </c>
    </row>
    <row r="27" spans="1:5" x14ac:dyDescent="0.2">
      <c r="A27" t="s">
        <v>29</v>
      </c>
      <c r="B27">
        <v>0.87963260458100001</v>
      </c>
      <c r="C27">
        <v>0.89209460269048002</v>
      </c>
      <c r="D27">
        <v>0.45833333333333298</v>
      </c>
      <c r="E27">
        <f t="shared" si="0"/>
        <v>1</v>
      </c>
    </row>
    <row r="28" spans="1:5" x14ac:dyDescent="0.2">
      <c r="A28" t="s">
        <v>30</v>
      </c>
      <c r="B28">
        <v>0.64081536077550005</v>
      </c>
      <c r="C28">
        <v>0.27875360095282897</v>
      </c>
      <c r="D28">
        <v>1.36666666666667E-2</v>
      </c>
      <c r="E28">
        <f t="shared" si="0"/>
        <v>0</v>
      </c>
    </row>
    <row r="29" spans="1:5" x14ac:dyDescent="0.2">
      <c r="A29" t="s">
        <v>31</v>
      </c>
      <c r="B29">
        <v>5.4646009544E-2</v>
      </c>
      <c r="C29">
        <v>-0.13076828026902401</v>
      </c>
      <c r="D29">
        <v>5.86666666666667E-2</v>
      </c>
      <c r="E29">
        <f t="shared" si="0"/>
        <v>1</v>
      </c>
    </row>
    <row r="30" spans="1:5" x14ac:dyDescent="0.2">
      <c r="A30" t="s">
        <v>32</v>
      </c>
      <c r="B30">
        <v>0.23142110263150001</v>
      </c>
      <c r="C30">
        <v>0.27184160653649903</v>
      </c>
      <c r="D30">
        <v>0.36699999999999999</v>
      </c>
      <c r="E30">
        <f t="shared" si="0"/>
        <v>1</v>
      </c>
    </row>
    <row r="31" spans="1:5" x14ac:dyDescent="0.2">
      <c r="A31" t="s">
        <v>33</v>
      </c>
      <c r="B31">
        <v>0.66532606320800003</v>
      </c>
      <c r="C31">
        <v>0.76117581315573102</v>
      </c>
      <c r="D31">
        <v>0.28166666666666701</v>
      </c>
      <c r="E31">
        <f t="shared" si="0"/>
        <v>1</v>
      </c>
    </row>
    <row r="32" spans="1:5" x14ac:dyDescent="0.2">
      <c r="A32" t="s">
        <v>34</v>
      </c>
      <c r="B32">
        <v>0.67712890808049997</v>
      </c>
      <c r="C32">
        <v>0.842609239610562</v>
      </c>
      <c r="D32">
        <v>0.18866666666666701</v>
      </c>
      <c r="E32">
        <f t="shared" si="0"/>
        <v>1</v>
      </c>
    </row>
    <row r="33" spans="1:5" x14ac:dyDescent="0.2">
      <c r="A33" t="s">
        <v>35</v>
      </c>
      <c r="B33">
        <v>1.6072246789455</v>
      </c>
      <c r="C33">
        <v>1.6601062217232401</v>
      </c>
      <c r="D33">
        <v>0.40133333333333299</v>
      </c>
      <c r="E33">
        <f t="shared" si="0"/>
        <v>1</v>
      </c>
    </row>
    <row r="34" spans="1:5" x14ac:dyDescent="0.2">
      <c r="A34" t="s">
        <v>36</v>
      </c>
      <c r="B34">
        <v>1.2059310463374999</v>
      </c>
      <c r="C34">
        <v>1.0802656273398401</v>
      </c>
      <c r="D34">
        <v>0.27733333333333299</v>
      </c>
      <c r="E34">
        <f t="shared" si="0"/>
        <v>1</v>
      </c>
    </row>
    <row r="35" spans="1:5" x14ac:dyDescent="0.2">
      <c r="A35" t="s">
        <v>37</v>
      </c>
      <c r="B35">
        <v>0.27460209261099999</v>
      </c>
      <c r="C35">
        <v>0.37474834601010398</v>
      </c>
      <c r="D35">
        <v>0.27966666666666701</v>
      </c>
      <c r="E35">
        <f t="shared" si="0"/>
        <v>1</v>
      </c>
    </row>
    <row r="36" spans="1:5" x14ac:dyDescent="0.2">
      <c r="A36" t="s">
        <v>38</v>
      </c>
      <c r="B36">
        <v>0.2408386005575</v>
      </c>
      <c r="C36">
        <v>0.190331698170291</v>
      </c>
      <c r="D36">
        <v>0.38300000000000001</v>
      </c>
      <c r="E36">
        <f t="shared" si="0"/>
        <v>1</v>
      </c>
    </row>
    <row r="37" spans="1:5" x14ac:dyDescent="0.2">
      <c r="A37" t="s">
        <v>39</v>
      </c>
      <c r="B37">
        <v>2.723246908049</v>
      </c>
      <c r="C37">
        <v>1.8149796837607599</v>
      </c>
      <c r="D37">
        <v>6.6666666666666697E-4</v>
      </c>
      <c r="E37">
        <f t="shared" si="0"/>
        <v>0</v>
      </c>
    </row>
    <row r="38" spans="1:5" x14ac:dyDescent="0.2">
      <c r="A38" t="s">
        <v>40</v>
      </c>
      <c r="B38">
        <v>1.4583324408310001</v>
      </c>
      <c r="C38">
        <v>2.1032219924529199</v>
      </c>
      <c r="D38">
        <v>1.23333333333333E-2</v>
      </c>
      <c r="E38">
        <f t="shared" si="0"/>
        <v>0</v>
      </c>
    </row>
    <row r="39" spans="1:5" x14ac:dyDescent="0.2">
      <c r="A39" t="s">
        <v>41</v>
      </c>
      <c r="B39">
        <v>2.0993130243354998</v>
      </c>
      <c r="C39">
        <v>2.0948203803548</v>
      </c>
      <c r="D39">
        <v>0.50166666666666704</v>
      </c>
      <c r="E39">
        <f t="shared" si="0"/>
        <v>1</v>
      </c>
    </row>
    <row r="40" spans="1:5" x14ac:dyDescent="0.2">
      <c r="A40" t="s">
        <v>42</v>
      </c>
      <c r="B40">
        <v>2.2298156608139998</v>
      </c>
      <c r="C40">
        <v>2.35237549500052</v>
      </c>
      <c r="D40">
        <v>0.40566666666666701</v>
      </c>
      <c r="E40">
        <f t="shared" si="0"/>
        <v>1</v>
      </c>
    </row>
  </sheetData>
  <conditionalFormatting sqref="D2:D40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Temp</vt:lpstr>
      <vt:lpstr>mQuad</vt:lpstr>
      <vt:lpstr>mP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nabu Sakamoto</dc:creator>
  <cp:lastModifiedBy>Manabu Sakamoto</cp:lastModifiedBy>
  <dcterms:created xsi:type="dcterms:W3CDTF">2022-04-04T19:30:46Z</dcterms:created>
  <dcterms:modified xsi:type="dcterms:W3CDTF">2022-04-06T22:13:25Z</dcterms:modified>
</cp:coreProperties>
</file>